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5" firstSheet="0" activeTab="0"/>
  </bookViews>
  <sheets>
    <sheet name="Feuille1" sheetId="1" state="visible" r:id="rId2"/>
    <sheet name="Feuille2" sheetId="2" state="visible" r:id="rId3"/>
    <sheet name="Feui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76">
  <si>
    <r>
      <rPr>
        <b val="true"/>
        <sz val="11"/>
        <color rgb="FF000000"/>
        <rFont val="Arial"/>
        <family val="2"/>
      </rPr>
      <t xml:space="preserve">Suppl. Table 1</t>
    </r>
    <r>
      <rPr>
        <sz val="11"/>
        <color rgb="FF000000"/>
        <rFont val="Arial"/>
        <family val="2"/>
      </rPr>
      <t xml:space="preserve">: Raw data from Figure 2 and correlation tests showing independance of entropy ratio to transcript coverage and number of genes tested</t>
    </r>
  </si>
  <si>
    <t xml:space="preserve">Raw data from entropy calculation</t>
  </si>
  <si>
    <t xml:space="preserve">Correlation tests for grouped data a,b and c</t>
  </si>
  <si>
    <t xml:space="preserve">« col B and col C = transcript coverage for normal and diseased tissues respectively »</t>
  </si>
  <si>
    <t xml:space="preserve">Pearson's correlation between number of genes tested (F) and Entropy ratio (G)</t>
  </si>
  <si>
    <t xml:space="preserve">« col F number of genes used for entropy calculation=number of couples compared for entropy gain »</t>
  </si>
  <si>
    <t xml:space="preserve">t = -1.2176, df = 42, p-value = 0.2302</t>
  </si>
  <si>
    <t xml:space="preserve">alternative hypothesis: true correlation is not equal to 0 </t>
  </si>
  <si>
    <t xml:space="preserve">95 percent confidence interval:</t>
  </si>
  <si>
    <t xml:space="preserve">Tissu</t>
  </si>
  <si>
    <t xml:space="preserve">Normal transcripts</t>
  </si>
  <si>
    <t xml:space="preserve">Disease transcripts</t>
  </si>
  <si>
    <t xml:space="preserve">Total(B+C)</t>
  </si>
  <si>
    <t xml:space="preserve">Disease/norm(C/B)</t>
  </si>
  <si>
    <t xml:space="preserve">Isoforms</t>
  </si>
  <si>
    <t xml:space="preserve">Entropy ratio</t>
  </si>
  <si>
    <t xml:space="preserve"> -0.4565073  0.1187370 </t>
  </si>
  <si>
    <t xml:space="preserve">sample estimates:</t>
  </si>
  <si>
    <t xml:space="preserve">a) Alternative initiation data</t>
  </si>
  <si>
    <t xml:space="preserve">       cor </t>
  </si>
  <si>
    <t xml:space="preserve">-0.1846525 </t>
  </si>
  <si>
    <t xml:space="preserve">Rectum p2</t>
  </si>
  <si>
    <t xml:space="preserve">Kidney</t>
  </si>
  <si>
    <t xml:space="preserve">Large Int p9</t>
  </si>
  <si>
    <t xml:space="preserve">Pearson's correlation between transcript coverage ratio (E) and Entropy ratio (G)</t>
  </si>
  <si>
    <t xml:space="preserve">Kidney Cortex</t>
  </si>
  <si>
    <t xml:space="preserve">t = -1.0987, df = 42, p-value = 0.2782</t>
  </si>
  <si>
    <t xml:space="preserve">Large Int</t>
  </si>
  <si>
    <t xml:space="preserve">alternative hypothesis: true correlation is not equal to 0</t>
  </si>
  <si>
    <t xml:space="preserve">Cecum p3</t>
  </si>
  <si>
    <t xml:space="preserve"> -0.4420866  0.1365110</t>
  </si>
  <si>
    <t xml:space="preserve">b) Alternative poly(A) data</t>
  </si>
  <si>
    <t xml:space="preserve">       cor</t>
  </si>
  <si>
    <t xml:space="preserve">brain</t>
  </si>
  <si>
    <t xml:space="preserve">-0.1671432</t>
  </si>
  <si>
    <t xml:space="preserve">breast</t>
  </si>
  <si>
    <t xml:space="preserve">blood</t>
  </si>
  <si>
    <t xml:space="preserve">kidney</t>
  </si>
  <si>
    <t xml:space="preserve">Pearson's correlation between total transcript coverage (D) and Entropy ratio (G)</t>
  </si>
  <si>
    <t xml:space="preserve">pancreas</t>
  </si>
  <si>
    <t xml:space="preserve">t = -1.6125, df = 42, p-value = 0.1143</t>
  </si>
  <si>
    <t xml:space="preserve">prostate</t>
  </si>
  <si>
    <t xml:space="preserve">ovary</t>
  </si>
  <si>
    <t xml:space="preserve">colon</t>
  </si>
  <si>
    <t xml:space="preserve"> -0.50232541  0.05970728</t>
  </si>
  <si>
    <t xml:space="preserve">c) Alternative splicing data</t>
  </si>
  <si>
    <t xml:space="preserve">-0.2414531</t>
  </si>
  <si>
    <t xml:space="preserve">stomach-carcinoma</t>
  </si>
  <si>
    <t xml:space="preserve">brain-gioblastoma</t>
  </si>
  <si>
    <t xml:space="preserve">lung-tumo</t>
  </si>
  <si>
    <t xml:space="preserve">blood-leuk</t>
  </si>
  <si>
    <t xml:space="preserve">kidney-tum</t>
  </si>
  <si>
    <t xml:space="preserve">colorectal-carcinoma</t>
  </si>
  <si>
    <t xml:space="preserve">lung-sarcoma</t>
  </si>
  <si>
    <t xml:space="preserve">prostate-carcinoma</t>
  </si>
  <si>
    <t xml:space="preserve">blood-lymphoma</t>
  </si>
  <si>
    <t xml:space="preserve">brain-astrocytoma</t>
  </si>
  <si>
    <t xml:space="preserve">breast-tum</t>
  </si>
  <si>
    <t xml:space="preserve">skin-carcinoma</t>
  </si>
  <si>
    <t xml:space="preserve">brain-neuroblastoma</t>
  </si>
  <si>
    <t xml:space="preserve">breast-carcinoma</t>
  </si>
  <si>
    <t xml:space="preserve">kidney-carcinoma</t>
  </si>
  <si>
    <t xml:space="preserve">bladder-carcinoma</t>
  </si>
  <si>
    <t xml:space="preserve">brain-mening</t>
  </si>
  <si>
    <t xml:space="preserve">brain-glioma</t>
  </si>
  <si>
    <t xml:space="preserve">cartilage-arthri</t>
  </si>
  <si>
    <t xml:space="preserve">liver-carcinoma</t>
  </si>
  <si>
    <t xml:space="preserve">brain-oligo</t>
  </si>
  <si>
    <t xml:space="preserve">islets-insul</t>
  </si>
  <si>
    <t xml:space="preserve">ovary-carc</t>
  </si>
  <si>
    <t xml:space="preserve">brain-carc</t>
  </si>
  <si>
    <t xml:space="preserve">lung-carc</t>
  </si>
  <si>
    <t xml:space="preserve">testis-carc</t>
  </si>
  <si>
    <t xml:space="preserve">visual-retin</t>
  </si>
  <si>
    <t xml:space="preserve">cerebrum-schi</t>
  </si>
  <si>
    <t xml:space="preserve">stomach-asc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Luxi Sans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70703125" defaultRowHeight="12.75" zeroHeight="false" outlineLevelRow="0" outlineLevelCol="0"/>
  <cols>
    <col collapsed="false" customWidth="true" hidden="false" outlineLevel="0" max="2" min="2" style="0" width="16.84"/>
    <col collapsed="false" customWidth="true" hidden="false" outlineLevel="0" max="3" min="3" style="0" width="16.42"/>
    <col collapsed="false" customWidth="true" hidden="false" outlineLevel="0" max="5" min="5" style="0" width="17.85"/>
    <col collapsed="false" customWidth="true" hidden="false" outlineLevel="0" max="9" min="9" style="0" width="70.7"/>
    <col collapsed="false" customWidth="true" hidden="false" outlineLevel="0" max="21" min="10" style="0" width="11.28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customFormat="false" ht="12.75" hidden="false" customHeight="false" outlineLevel="0" collapsed="false">
      <c r="A2" s="2"/>
      <c r="B2" s="2"/>
      <c r="C2" s="2"/>
      <c r="D2" s="2"/>
      <c r="E2" s="2"/>
      <c r="F2" s="2"/>
      <c r="G2" s="2"/>
      <c r="H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customFormat="false" ht="12.75" hidden="false" customHeight="false" outlineLevel="0" collapsed="false">
      <c r="A3" s="2"/>
      <c r="B3" s="2"/>
      <c r="C3" s="2"/>
      <c r="D3" s="2"/>
      <c r="E3" s="2"/>
      <c r="F3" s="2"/>
      <c r="G3" s="2"/>
      <c r="H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customFormat="false" ht="15.75" hidden="false" customHeight="false" outlineLevel="0" collapsed="false">
      <c r="A4" s="3" t="s">
        <v>1</v>
      </c>
      <c r="H4" s="2"/>
      <c r="I4" s="3" t="s">
        <v>2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customFormat="false" ht="15.75" hidden="false" customHeight="false" outlineLevel="0" collapsed="false">
      <c r="A5" s="3"/>
      <c r="H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customFormat="false" ht="12.75" hidden="false" customHeight="false" outlineLevel="0" collapsed="false">
      <c r="A6" s="4" t="s">
        <v>3</v>
      </c>
      <c r="B6" s="5"/>
      <c r="C6" s="5"/>
      <c r="D6" s="5"/>
      <c r="E6" s="5"/>
      <c r="F6" s="5"/>
      <c r="G6" s="6"/>
      <c r="H6" s="2"/>
      <c r="I6" s="7" t="s">
        <v>4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customFormat="false" ht="12.75" hidden="false" customHeight="false" outlineLevel="0" collapsed="false">
      <c r="A7" s="8" t="s">
        <v>5</v>
      </c>
      <c r="G7" s="9"/>
      <c r="H7" s="2"/>
      <c r="I7" s="10" t="s">
        <v>6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customFormat="false" ht="12.75" hidden="false" customHeight="false" outlineLevel="0" collapsed="false">
      <c r="A8" s="11"/>
      <c r="G8" s="9"/>
      <c r="H8" s="2"/>
      <c r="I8" s="10" t="s">
        <v>7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customFormat="false" ht="12.75" hidden="false" customHeight="false" outlineLevel="0" collapsed="false">
      <c r="A9" s="11"/>
      <c r="G9" s="9"/>
      <c r="H9" s="2"/>
      <c r="I9" s="10" t="s">
        <v>8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customFormat="false" ht="12.75" hidden="false" customHeight="false" outlineLevel="0" collapsed="false">
      <c r="A10" s="8" t="s">
        <v>9</v>
      </c>
      <c r="B10" s="2" t="s">
        <v>10</v>
      </c>
      <c r="C10" s="2" t="s">
        <v>11</v>
      </c>
      <c r="D10" s="2" t="s">
        <v>12</v>
      </c>
      <c r="E10" s="2" t="s">
        <v>13</v>
      </c>
      <c r="F10" s="2" t="s">
        <v>14</v>
      </c>
      <c r="G10" s="12" t="s">
        <v>15</v>
      </c>
      <c r="H10" s="2"/>
      <c r="I10" s="10" t="s">
        <v>16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customFormat="false" ht="12.75" hidden="false" customHeight="false" outlineLevel="0" collapsed="false">
      <c r="A11" s="11"/>
      <c r="B11" s="13"/>
      <c r="G11" s="9"/>
      <c r="H11" s="2"/>
      <c r="I11" s="10" t="s">
        <v>17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customFormat="false" ht="12.75" hidden="false" customHeight="false" outlineLevel="0" collapsed="false">
      <c r="A12" s="14" t="s">
        <v>18</v>
      </c>
      <c r="B12" s="13"/>
      <c r="G12" s="9"/>
      <c r="H12" s="2"/>
      <c r="I12" s="10" t="s">
        <v>19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customFormat="false" ht="12.75" hidden="false" customHeight="false" outlineLevel="0" collapsed="false">
      <c r="A13" s="14"/>
      <c r="G13" s="9"/>
      <c r="H13" s="2"/>
      <c r="I13" s="15" t="s">
        <v>20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customFormat="false" ht="12.75" hidden="false" customHeight="false" outlineLevel="0" collapsed="false">
      <c r="A14" s="8" t="s">
        <v>21</v>
      </c>
      <c r="B14" s="2" t="n">
        <v>7443</v>
      </c>
      <c r="C14" s="2" t="n">
        <v>4983</v>
      </c>
      <c r="D14" s="2" t="n">
        <f aca="false">C14+B14</f>
        <v>12426</v>
      </c>
      <c r="E14" s="2" t="n">
        <f aca="false">C14/B14</f>
        <v>0.669488109633212</v>
      </c>
      <c r="F14" s="2" t="n">
        <v>1192</v>
      </c>
      <c r="G14" s="9" t="n">
        <v>1.05808920002511</v>
      </c>
      <c r="H14" s="2"/>
      <c r="I14" s="10"/>
      <c r="J14" s="2"/>
      <c r="K14" s="2"/>
      <c r="L14" s="2"/>
      <c r="P14" s="2"/>
      <c r="Q14" s="2"/>
      <c r="R14" s="2"/>
      <c r="S14" s="2"/>
      <c r="T14" s="2"/>
      <c r="U14" s="2"/>
    </row>
    <row r="15" customFormat="false" ht="12.75" hidden="false" customHeight="false" outlineLevel="0" collapsed="false">
      <c r="A15" s="8" t="s">
        <v>22</v>
      </c>
      <c r="B15" s="2" t="n">
        <v>19911</v>
      </c>
      <c r="C15" s="2" t="n">
        <v>26493</v>
      </c>
      <c r="D15" s="2" t="n">
        <f aca="false">C15+B15</f>
        <v>46404</v>
      </c>
      <c r="E15" s="2" t="n">
        <f aca="false">C15/B15</f>
        <v>1.33057104113304</v>
      </c>
      <c r="F15" s="2" t="n">
        <v>4368</v>
      </c>
      <c r="G15" s="12" t="n">
        <v>1.002718166516</v>
      </c>
      <c r="H15" s="2"/>
      <c r="I15" s="10"/>
      <c r="J15" s="2"/>
      <c r="K15" s="2"/>
      <c r="L15" s="2"/>
      <c r="P15" s="2"/>
      <c r="Q15" s="2"/>
      <c r="R15" s="2"/>
      <c r="S15" s="2"/>
      <c r="T15" s="2"/>
      <c r="U15" s="2"/>
    </row>
    <row r="16" customFormat="false" ht="12.75" hidden="false" customHeight="false" outlineLevel="0" collapsed="false">
      <c r="A16" s="8" t="s">
        <v>23</v>
      </c>
      <c r="B16" s="2" t="n">
        <v>1206</v>
      </c>
      <c r="C16" s="2" t="n">
        <v>2574</v>
      </c>
      <c r="D16" s="2" t="n">
        <f aca="false">C16+B16</f>
        <v>3780</v>
      </c>
      <c r="E16" s="2" t="n">
        <f aca="false">C16/B16</f>
        <v>2.13432835820896</v>
      </c>
      <c r="F16" s="2" t="n">
        <v>1426</v>
      </c>
      <c r="G16" s="12" t="n">
        <v>0.999757471674705</v>
      </c>
      <c r="H16" s="2"/>
      <c r="I16" s="16" t="s">
        <v>24</v>
      </c>
      <c r="J16" s="2"/>
      <c r="K16" s="2"/>
      <c r="L16" s="2"/>
      <c r="P16" s="2"/>
      <c r="Q16" s="2"/>
      <c r="R16" s="2"/>
      <c r="S16" s="2"/>
      <c r="T16" s="2"/>
      <c r="U16" s="2"/>
    </row>
    <row r="17" customFormat="false" ht="12.75" hidden="false" customHeight="false" outlineLevel="0" collapsed="false">
      <c r="A17" s="8" t="s">
        <v>25</v>
      </c>
      <c r="B17" s="2" t="n">
        <v>20687</v>
      </c>
      <c r="C17" s="2" t="n">
        <v>25856</v>
      </c>
      <c r="D17" s="2" t="n">
        <f aca="false">C17+B17</f>
        <v>46543</v>
      </c>
      <c r="E17" s="2" t="n">
        <f aca="false">C17/B17</f>
        <v>1.24986706627351</v>
      </c>
      <c r="F17" s="2" t="n">
        <v>4614</v>
      </c>
      <c r="G17" s="12" t="n">
        <v>0.999033422000296</v>
      </c>
      <c r="H17" s="2"/>
      <c r="I17" s="16" t="s">
        <v>26</v>
      </c>
      <c r="J17" s="2"/>
      <c r="K17" s="2"/>
      <c r="L17" s="2"/>
      <c r="P17" s="2"/>
      <c r="Q17" s="2"/>
      <c r="R17" s="2"/>
      <c r="S17" s="2"/>
      <c r="T17" s="2"/>
      <c r="U17" s="2"/>
    </row>
    <row r="18" customFormat="false" ht="12.75" hidden="false" customHeight="false" outlineLevel="0" collapsed="false">
      <c r="A18" s="8" t="s">
        <v>27</v>
      </c>
      <c r="B18" s="2" t="n">
        <v>4409</v>
      </c>
      <c r="C18" s="2" t="n">
        <v>31564</v>
      </c>
      <c r="D18" s="2" t="n">
        <f aca="false">C18+B18</f>
        <v>35973</v>
      </c>
      <c r="E18" s="2" t="n">
        <f aca="false">C18/B18</f>
        <v>7.15899296892719</v>
      </c>
      <c r="F18" s="2" t="n">
        <v>496</v>
      </c>
      <c r="G18" s="12" t="n">
        <v>0.991805079642769</v>
      </c>
      <c r="H18" s="2"/>
      <c r="I18" s="16" t="s">
        <v>28</v>
      </c>
      <c r="J18" s="2"/>
      <c r="K18" s="2"/>
      <c r="L18" s="2"/>
      <c r="P18" s="2"/>
      <c r="Q18" s="2"/>
      <c r="R18" s="2"/>
      <c r="S18" s="2"/>
      <c r="T18" s="2"/>
      <c r="U18" s="2"/>
    </row>
    <row r="19" customFormat="false" ht="12.75" hidden="false" customHeight="false" outlineLevel="0" collapsed="false">
      <c r="A19" s="8" t="s">
        <v>29</v>
      </c>
      <c r="B19" s="2" t="n">
        <v>10464</v>
      </c>
      <c r="C19" s="2" t="n">
        <v>61007</v>
      </c>
      <c r="D19" s="2" t="n">
        <f aca="false">C19+B19</f>
        <v>71471</v>
      </c>
      <c r="E19" s="2" t="n">
        <f aca="false">C19/B19</f>
        <v>5.83017966360856</v>
      </c>
      <c r="F19" s="2" t="n">
        <v>2399</v>
      </c>
      <c r="G19" s="12" t="n">
        <v>0.939638176533827</v>
      </c>
      <c r="H19" s="2"/>
      <c r="I19" s="16" t="s">
        <v>8</v>
      </c>
      <c r="J19" s="2"/>
      <c r="K19" s="2"/>
      <c r="L19" s="2"/>
      <c r="P19" s="2"/>
      <c r="Q19" s="2"/>
      <c r="R19" s="2"/>
      <c r="S19" s="2"/>
      <c r="T19" s="2"/>
      <c r="U19" s="2"/>
    </row>
    <row r="20" customFormat="false" ht="12.75" hidden="false" customHeight="false" outlineLevel="0" collapsed="false">
      <c r="A20" s="8"/>
      <c r="B20" s="17"/>
      <c r="D20" s="2"/>
      <c r="E20" s="2"/>
      <c r="F20" s="2"/>
      <c r="G20" s="12"/>
      <c r="H20" s="2"/>
      <c r="I20" s="16" t="s">
        <v>30</v>
      </c>
      <c r="J20" s="2"/>
      <c r="K20" s="2"/>
      <c r="L20" s="2"/>
      <c r="P20" s="2"/>
      <c r="Q20" s="2"/>
      <c r="R20" s="2"/>
      <c r="S20" s="2"/>
      <c r="T20" s="2"/>
      <c r="U20" s="2"/>
    </row>
    <row r="21" customFormat="false" ht="12.75" hidden="false" customHeight="false" outlineLevel="0" collapsed="false">
      <c r="A21" s="18" t="s">
        <v>31</v>
      </c>
      <c r="B21" s="2"/>
      <c r="D21" s="2"/>
      <c r="E21" s="2"/>
      <c r="F21" s="2"/>
      <c r="G21" s="12"/>
      <c r="H21" s="2"/>
      <c r="I21" s="16" t="s">
        <v>17</v>
      </c>
      <c r="J21" s="2"/>
      <c r="K21" s="2"/>
      <c r="L21" s="2"/>
      <c r="P21" s="2"/>
      <c r="Q21" s="2"/>
      <c r="R21" s="2"/>
      <c r="S21" s="2"/>
      <c r="T21" s="2"/>
      <c r="U21" s="2"/>
    </row>
    <row r="22" customFormat="false" ht="12.75" hidden="false" customHeight="false" outlineLevel="0" collapsed="false">
      <c r="A22" s="8"/>
      <c r="G22" s="9"/>
      <c r="H22" s="2"/>
      <c r="I22" s="16" t="s">
        <v>32</v>
      </c>
      <c r="J22" s="2"/>
      <c r="K22" s="2"/>
      <c r="L22" s="2"/>
      <c r="P22" s="2"/>
      <c r="Q22" s="2"/>
      <c r="R22" s="2"/>
      <c r="S22" s="2"/>
      <c r="T22" s="2"/>
      <c r="U22" s="2"/>
    </row>
    <row r="23" customFormat="false" ht="12.75" hidden="false" customHeight="false" outlineLevel="0" collapsed="false">
      <c r="A23" s="8" t="s">
        <v>33</v>
      </c>
      <c r="B23" s="2" t="n">
        <v>32360</v>
      </c>
      <c r="C23" s="2" t="n">
        <v>28642</v>
      </c>
      <c r="D23" s="2" t="n">
        <f aca="false">C23+B23</f>
        <v>61002</v>
      </c>
      <c r="E23" s="2" t="n">
        <f aca="false">C23/B23</f>
        <v>0.885105067985167</v>
      </c>
      <c r="F23" s="2" t="n">
        <v>3292</v>
      </c>
      <c r="G23" s="12" t="n">
        <v>1.4</v>
      </c>
      <c r="H23" s="2"/>
      <c r="I23" s="19" t="s">
        <v>34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</row>
    <row r="24" customFormat="false" ht="12.75" hidden="false" customHeight="false" outlineLevel="0" collapsed="false">
      <c r="A24" s="8" t="s">
        <v>35</v>
      </c>
      <c r="B24" s="2" t="n">
        <v>28358</v>
      </c>
      <c r="C24" s="2" t="n">
        <v>10552</v>
      </c>
      <c r="D24" s="2" t="n">
        <f aca="false">C24+B24</f>
        <v>38910</v>
      </c>
      <c r="E24" s="2" t="n">
        <f aca="false">C24/B24</f>
        <v>0.372099583891671</v>
      </c>
      <c r="F24" s="2" t="n">
        <v>772</v>
      </c>
      <c r="G24" s="12" t="n">
        <v>1.19</v>
      </c>
      <c r="H24" s="2"/>
      <c r="I24" s="10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customFormat="false" ht="12.75" hidden="false" customHeight="false" outlineLevel="0" collapsed="false">
      <c r="A25" s="8" t="s">
        <v>36</v>
      </c>
      <c r="B25" s="2" t="n">
        <v>6466</v>
      </c>
      <c r="C25" s="2" t="n">
        <v>4140</v>
      </c>
      <c r="D25" s="2" t="n">
        <f aca="false">C25+B25</f>
        <v>10606</v>
      </c>
      <c r="E25" s="2" t="n">
        <f aca="false">C25/B25</f>
        <v>0.640272193009589</v>
      </c>
      <c r="F25" s="2" t="n">
        <v>2146</v>
      </c>
      <c r="G25" s="12" t="n">
        <v>1.18</v>
      </c>
      <c r="H25" s="2"/>
      <c r="I25" s="10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customFormat="false" ht="12.75" hidden="false" customHeight="false" outlineLevel="0" collapsed="false">
      <c r="A26" s="8" t="s">
        <v>37</v>
      </c>
      <c r="B26" s="2" t="n">
        <v>10224</v>
      </c>
      <c r="C26" s="2" t="n">
        <v>4131</v>
      </c>
      <c r="D26" s="2" t="n">
        <f aca="false">C26+B26</f>
        <v>14355</v>
      </c>
      <c r="E26" s="2" t="n">
        <f aca="false">C26/B26</f>
        <v>0.404049295774648</v>
      </c>
      <c r="F26" s="2" t="n">
        <v>826</v>
      </c>
      <c r="G26" s="12" t="n">
        <v>1.17</v>
      </c>
      <c r="H26" s="2"/>
      <c r="I26" s="16" t="s">
        <v>38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customFormat="false" ht="12.75" hidden="false" customHeight="false" outlineLevel="0" collapsed="false">
      <c r="A27" s="8" t="s">
        <v>39</v>
      </c>
      <c r="B27" s="2" t="n">
        <v>16327</v>
      </c>
      <c r="C27" s="2" t="n">
        <v>8489</v>
      </c>
      <c r="D27" s="2" t="n">
        <f aca="false">C27+B27</f>
        <v>24816</v>
      </c>
      <c r="E27" s="2" t="n">
        <f aca="false">C27/B27</f>
        <v>0.519936301831322</v>
      </c>
      <c r="F27" s="2" t="n">
        <v>1724</v>
      </c>
      <c r="G27" s="12" t="n">
        <v>1.13</v>
      </c>
      <c r="H27" s="2"/>
      <c r="I27" s="16" t="s">
        <v>40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</row>
    <row r="28" customFormat="false" ht="12.75" hidden="false" customHeight="false" outlineLevel="0" collapsed="false">
      <c r="A28" s="8" t="s">
        <v>41</v>
      </c>
      <c r="B28" s="2" t="n">
        <v>25413</v>
      </c>
      <c r="C28" s="2" t="n">
        <v>13817</v>
      </c>
      <c r="D28" s="2" t="n">
        <f aca="false">C28+B28</f>
        <v>39230</v>
      </c>
      <c r="E28" s="2" t="n">
        <f aca="false">C28/B28</f>
        <v>0.543698107267934</v>
      </c>
      <c r="F28" s="2" t="n">
        <v>2493</v>
      </c>
      <c r="G28" s="12" t="n">
        <v>1.07</v>
      </c>
      <c r="H28" s="2"/>
      <c r="I28" s="16" t="s">
        <v>28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</row>
    <row r="29" customFormat="false" ht="12.75" hidden="false" customHeight="false" outlineLevel="0" collapsed="false">
      <c r="A29" s="8" t="s">
        <v>42</v>
      </c>
      <c r="B29" s="2" t="n">
        <v>26729</v>
      </c>
      <c r="C29" s="2" t="n">
        <v>15860</v>
      </c>
      <c r="D29" s="2" t="n">
        <f aca="false">C29+B29</f>
        <v>42589</v>
      </c>
      <c r="E29" s="2" t="n">
        <f aca="false">C29/B29</f>
        <v>0.59336301395488</v>
      </c>
      <c r="F29" s="2" t="n">
        <v>2814</v>
      </c>
      <c r="G29" s="12" t="n">
        <v>1.03</v>
      </c>
      <c r="H29" s="2"/>
      <c r="I29" s="16" t="s">
        <v>8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</row>
    <row r="30" customFormat="false" ht="12.75" hidden="false" customHeight="false" outlineLevel="0" collapsed="false">
      <c r="A30" s="8" t="s">
        <v>43</v>
      </c>
      <c r="B30" s="2" t="n">
        <v>25226</v>
      </c>
      <c r="C30" s="2" t="n">
        <v>18874</v>
      </c>
      <c r="D30" s="2" t="n">
        <f aca="false">C30+B30</f>
        <v>44100</v>
      </c>
      <c r="E30" s="2" t="n">
        <f aca="false">C30/B30</f>
        <v>0.748196305399191</v>
      </c>
      <c r="F30" s="2" t="n">
        <v>2912</v>
      </c>
      <c r="G30" s="12" t="n">
        <v>0.99</v>
      </c>
      <c r="H30" s="2"/>
      <c r="I30" s="16" t="s">
        <v>44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</row>
    <row r="31" customFormat="false" ht="12.75" hidden="false" customHeight="false" outlineLevel="0" collapsed="false">
      <c r="A31" s="8"/>
      <c r="B31" s="13"/>
      <c r="C31" s="2"/>
      <c r="D31" s="2"/>
      <c r="E31" s="2"/>
      <c r="F31" s="2"/>
      <c r="G31" s="12"/>
      <c r="H31" s="2"/>
      <c r="I31" s="16" t="s">
        <v>17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customFormat="false" ht="12.75" hidden="false" customHeight="false" outlineLevel="0" collapsed="false">
      <c r="A32" s="18" t="s">
        <v>45</v>
      </c>
      <c r="C32" s="2"/>
      <c r="D32" s="2"/>
      <c r="E32" s="2"/>
      <c r="F32" s="2"/>
      <c r="G32" s="12"/>
      <c r="H32" s="2"/>
      <c r="I32" s="16" t="s">
        <v>32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customFormat="false" ht="12.75" hidden="false" customHeight="false" outlineLevel="0" collapsed="false">
      <c r="A33" s="8"/>
      <c r="G33" s="9"/>
      <c r="H33" s="2"/>
      <c r="I33" s="20" t="s">
        <v>46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customFormat="false" ht="12.75" hidden="false" customHeight="false" outlineLevel="0" collapsed="false">
      <c r="A34" s="8" t="s">
        <v>47</v>
      </c>
      <c r="B34" s="2" t="n">
        <v>7890</v>
      </c>
      <c r="C34" s="2" t="n">
        <v>5523</v>
      </c>
      <c r="D34" s="2" t="n">
        <f aca="false">C34+B34</f>
        <v>13413</v>
      </c>
      <c r="E34" s="2" t="n">
        <f aca="false">C34/B34</f>
        <v>0.7</v>
      </c>
      <c r="F34" s="2" t="n">
        <v>1672</v>
      </c>
      <c r="G34" s="12" t="n">
        <v>1.79752</v>
      </c>
      <c r="H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customFormat="false" ht="12.75" hidden="false" customHeight="false" outlineLevel="0" collapsed="false">
      <c r="A35" s="8" t="s">
        <v>48</v>
      </c>
      <c r="B35" s="2" t="n">
        <v>6208</v>
      </c>
      <c r="C35" s="2" t="n">
        <v>4213</v>
      </c>
      <c r="D35" s="2" t="n">
        <f aca="false">C35+B35</f>
        <v>10421</v>
      </c>
      <c r="E35" s="2" t="n">
        <f aca="false">C35/B35</f>
        <v>0.678640463917526</v>
      </c>
      <c r="F35" s="2" t="n">
        <v>2994</v>
      </c>
      <c r="G35" s="12" t="n">
        <v>1.563894</v>
      </c>
      <c r="H35" s="2"/>
      <c r="J35" s="2"/>
      <c r="K35" s="2"/>
      <c r="L35" s="21"/>
      <c r="M35" s="2"/>
      <c r="N35" s="2"/>
      <c r="O35" s="2"/>
      <c r="P35" s="2"/>
      <c r="Q35" s="2"/>
      <c r="R35" s="2"/>
      <c r="S35" s="2"/>
      <c r="T35" s="2"/>
      <c r="U35" s="2"/>
    </row>
    <row r="36" customFormat="false" ht="12.75" hidden="false" customHeight="false" outlineLevel="0" collapsed="false">
      <c r="A36" s="8" t="s">
        <v>49</v>
      </c>
      <c r="B36" s="2" t="n">
        <v>1582</v>
      </c>
      <c r="C36" s="2" t="n">
        <v>2423</v>
      </c>
      <c r="D36" s="2" t="n">
        <f aca="false">C36+B36</f>
        <v>4005</v>
      </c>
      <c r="E36" s="2" t="n">
        <f aca="false">C36/B36</f>
        <v>1.53160556257901</v>
      </c>
      <c r="F36" s="2" t="n">
        <v>327</v>
      </c>
      <c r="G36" s="12" t="n">
        <v>1.540564</v>
      </c>
      <c r="H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</row>
    <row r="37" customFormat="false" ht="12.75" hidden="false" customHeight="false" outlineLevel="0" collapsed="false">
      <c r="A37" s="8" t="s">
        <v>50</v>
      </c>
      <c r="B37" s="2" t="n">
        <v>1215</v>
      </c>
      <c r="C37" s="2" t="n">
        <v>4844</v>
      </c>
      <c r="D37" s="2" t="n">
        <f aca="false">C37+B37</f>
        <v>6059</v>
      </c>
      <c r="E37" s="2" t="n">
        <f aca="false">C37/B37</f>
        <v>3.98683127572016</v>
      </c>
      <c r="F37" s="2" t="n">
        <v>576</v>
      </c>
      <c r="G37" s="12" t="n">
        <v>1.474259</v>
      </c>
      <c r="H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</row>
    <row r="38" customFormat="false" ht="12.75" hidden="false" customHeight="false" outlineLevel="0" collapsed="false">
      <c r="A38" s="8" t="s">
        <v>51</v>
      </c>
      <c r="B38" s="2" t="n">
        <v>603</v>
      </c>
      <c r="C38" s="2" t="n">
        <v>538</v>
      </c>
      <c r="D38" s="2" t="n">
        <f aca="false">C38+B38</f>
        <v>1141</v>
      </c>
      <c r="E38" s="2" t="n">
        <f aca="false">C38/B38</f>
        <v>0.892205638474295</v>
      </c>
      <c r="F38" s="2" t="n">
        <v>359</v>
      </c>
      <c r="G38" s="12" t="n">
        <v>1.421278</v>
      </c>
      <c r="H38" s="2"/>
      <c r="J38" s="2"/>
      <c r="K38" s="22"/>
      <c r="L38" s="2"/>
      <c r="M38" s="2"/>
      <c r="N38" s="2"/>
      <c r="O38" s="2"/>
      <c r="P38" s="2"/>
      <c r="Q38" s="2"/>
      <c r="R38" s="2"/>
      <c r="S38" s="2"/>
      <c r="T38" s="2"/>
      <c r="U38" s="2"/>
    </row>
    <row r="39" customFormat="false" ht="12.75" hidden="false" customHeight="false" outlineLevel="0" collapsed="false">
      <c r="A39" s="8" t="s">
        <v>52</v>
      </c>
      <c r="B39" s="2" t="n">
        <v>7047</v>
      </c>
      <c r="C39" s="2" t="n">
        <v>9123</v>
      </c>
      <c r="D39" s="2" t="n">
        <f aca="false">C39+B39</f>
        <v>16170</v>
      </c>
      <c r="E39" s="2" t="n">
        <f aca="false">C39/B39</f>
        <v>1.29459344401873</v>
      </c>
      <c r="F39" s="2" t="n">
        <v>1926</v>
      </c>
      <c r="G39" s="12" t="n">
        <v>1.38</v>
      </c>
      <c r="H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</row>
    <row r="40" customFormat="false" ht="12.75" hidden="false" customHeight="false" outlineLevel="0" collapsed="false">
      <c r="A40" s="8" t="s">
        <v>53</v>
      </c>
      <c r="B40" s="2" t="n">
        <v>3906</v>
      </c>
      <c r="C40" s="2" t="n">
        <v>9505</v>
      </c>
      <c r="D40" s="2" t="n">
        <f aca="false">C40+B40</f>
        <v>13411</v>
      </c>
      <c r="E40" s="2" t="n">
        <f aca="false">C40/B40</f>
        <v>2.43343573988735</v>
      </c>
      <c r="F40" s="2" t="n">
        <v>1285</v>
      </c>
      <c r="G40" s="12" t="n">
        <v>1.371873</v>
      </c>
      <c r="H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customFormat="false" ht="12.75" hidden="false" customHeight="false" outlineLevel="0" collapsed="false">
      <c r="A41" s="8" t="s">
        <v>54</v>
      </c>
      <c r="B41" s="2" t="n">
        <v>7402</v>
      </c>
      <c r="C41" s="2" t="n">
        <v>8213</v>
      </c>
      <c r="D41" s="2" t="n">
        <f aca="false">C41+B41</f>
        <v>15615</v>
      </c>
      <c r="E41" s="2" t="n">
        <f aca="false">C41/B41</f>
        <v>1.10956498243718</v>
      </c>
      <c r="F41" s="2" t="n">
        <v>1673</v>
      </c>
      <c r="G41" s="12" t="n">
        <v>1.31</v>
      </c>
      <c r="H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</row>
    <row r="42" customFormat="false" ht="12.75" hidden="false" customHeight="false" outlineLevel="0" collapsed="false">
      <c r="A42" s="8" t="s">
        <v>55</v>
      </c>
      <c r="B42" s="2" t="n">
        <v>1314</v>
      </c>
      <c r="C42" s="2" t="n">
        <v>1387</v>
      </c>
      <c r="D42" s="2" t="n">
        <f aca="false">C42+B42</f>
        <v>2701</v>
      </c>
      <c r="E42" s="2" t="n">
        <f aca="false">C42/B42</f>
        <v>1.05555555555556</v>
      </c>
      <c r="F42" s="2" t="n">
        <v>173</v>
      </c>
      <c r="G42" s="12" t="n">
        <v>1.246725</v>
      </c>
      <c r="H42" s="21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</row>
    <row r="43" customFormat="false" ht="12.75" hidden="false" customHeight="false" outlineLevel="0" collapsed="false">
      <c r="A43" s="8" t="s">
        <v>56</v>
      </c>
      <c r="B43" s="2" t="n">
        <v>3262</v>
      </c>
      <c r="C43" s="2" t="n">
        <v>9647</v>
      </c>
      <c r="D43" s="2" t="n">
        <f aca="false">C43+B43</f>
        <v>12909</v>
      </c>
      <c r="E43" s="2" t="n">
        <f aca="false">C43/B43</f>
        <v>2.95738810545677</v>
      </c>
      <c r="F43" s="2" t="n">
        <v>1288</v>
      </c>
      <c r="G43" s="12" t="n">
        <v>1.244191</v>
      </c>
      <c r="H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</row>
    <row r="44" customFormat="false" ht="12.75" hidden="false" customHeight="false" outlineLevel="0" collapsed="false">
      <c r="A44" s="8" t="s">
        <v>57</v>
      </c>
      <c r="B44" s="2" t="n">
        <v>727</v>
      </c>
      <c r="C44" s="2" t="n">
        <v>1342</v>
      </c>
      <c r="D44" s="2" t="n">
        <f aca="false">C44+B44</f>
        <v>2069</v>
      </c>
      <c r="E44" s="2" t="n">
        <f aca="false">C44/B44</f>
        <v>1.84594222833563</v>
      </c>
      <c r="F44" s="2" t="n">
        <v>345</v>
      </c>
      <c r="G44" s="12" t="n">
        <v>1.22629438553092</v>
      </c>
      <c r="H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</row>
    <row r="45" customFormat="false" ht="12.75" hidden="false" customHeight="false" outlineLevel="0" collapsed="false">
      <c r="A45" s="8" t="s">
        <v>58</v>
      </c>
      <c r="B45" s="2" t="n">
        <v>1235</v>
      </c>
      <c r="C45" s="2" t="n">
        <v>3346</v>
      </c>
      <c r="D45" s="2" t="n">
        <f aca="false">C45+B45</f>
        <v>4581</v>
      </c>
      <c r="E45" s="2" t="n">
        <f aca="false">C45/B45</f>
        <v>2.70931174089069</v>
      </c>
      <c r="F45" s="2" t="n">
        <v>695</v>
      </c>
      <c r="G45" s="12" t="n">
        <v>1.224859</v>
      </c>
      <c r="H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</row>
    <row r="46" customFormat="false" ht="12.75" hidden="false" customHeight="false" outlineLevel="0" collapsed="false">
      <c r="A46" s="8" t="s">
        <v>59</v>
      </c>
      <c r="B46" s="2" t="n">
        <v>8818</v>
      </c>
      <c r="C46" s="2" t="n">
        <v>14835</v>
      </c>
      <c r="D46" s="2" t="n">
        <f aca="false">C46+B46</f>
        <v>23653</v>
      </c>
      <c r="E46" s="2" t="n">
        <f aca="false">C46/B46</f>
        <v>1.68235427534588</v>
      </c>
      <c r="F46" s="2" t="n">
        <v>2286</v>
      </c>
      <c r="G46" s="12" t="n">
        <v>1.174151</v>
      </c>
      <c r="H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</row>
    <row r="47" customFormat="false" ht="12.75" hidden="false" customHeight="false" outlineLevel="0" collapsed="false">
      <c r="A47" s="8" t="s">
        <v>60</v>
      </c>
      <c r="B47" s="2" t="n">
        <v>7601</v>
      </c>
      <c r="C47" s="2" t="n">
        <v>7053</v>
      </c>
      <c r="D47" s="2" t="n">
        <f aca="false">C47+B47</f>
        <v>14654</v>
      </c>
      <c r="E47" s="2" t="n">
        <f aca="false">C47/B47</f>
        <v>0.927904223128536</v>
      </c>
      <c r="F47" s="2" t="n">
        <v>1771</v>
      </c>
      <c r="G47" s="12" t="n">
        <v>1.092839</v>
      </c>
      <c r="H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</row>
    <row r="48" customFormat="false" ht="12.75" hidden="false" customHeight="false" outlineLevel="0" collapsed="false">
      <c r="A48" s="8" t="s">
        <v>61</v>
      </c>
      <c r="B48" s="2" t="n">
        <v>3311</v>
      </c>
      <c r="C48" s="2" t="n">
        <v>6567</v>
      </c>
      <c r="D48" s="2" t="n">
        <f aca="false">C48+B48</f>
        <v>9878</v>
      </c>
      <c r="E48" s="2" t="n">
        <f aca="false">C48/B48</f>
        <v>1.98338870431894</v>
      </c>
      <c r="F48" s="2" t="n">
        <v>1216</v>
      </c>
      <c r="G48" s="12" t="n">
        <v>1.066895</v>
      </c>
      <c r="H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</row>
    <row r="49" customFormat="false" ht="12.75" hidden="false" customHeight="false" outlineLevel="0" collapsed="false">
      <c r="A49" s="8" t="s">
        <v>62</v>
      </c>
      <c r="B49" s="2" t="n">
        <v>2223</v>
      </c>
      <c r="C49" s="2" t="n">
        <v>4785</v>
      </c>
      <c r="D49" s="2" t="n">
        <f aca="false">C49+B49</f>
        <v>7008</v>
      </c>
      <c r="E49" s="2" t="n">
        <f aca="false">C49/B49</f>
        <v>2.15249662618084</v>
      </c>
      <c r="F49" s="21" t="n">
        <v>825</v>
      </c>
      <c r="G49" s="23" t="n">
        <v>1.040622</v>
      </c>
      <c r="H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</row>
    <row r="50" customFormat="false" ht="12.75" hidden="false" customHeight="false" outlineLevel="0" collapsed="false">
      <c r="A50" s="8" t="s">
        <v>63</v>
      </c>
      <c r="B50" s="2" t="n">
        <v>1833</v>
      </c>
      <c r="C50" s="2" t="n">
        <v>3807</v>
      </c>
      <c r="D50" s="2" t="n">
        <f aca="false">C50+B50</f>
        <v>5640</v>
      </c>
      <c r="E50" s="2" t="n">
        <f aca="false">C50/B50</f>
        <v>2.07692307692308</v>
      </c>
      <c r="F50" s="2" t="n">
        <v>478</v>
      </c>
      <c r="G50" s="12" t="n">
        <v>1.021233</v>
      </c>
      <c r="H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</row>
    <row r="51" customFormat="false" ht="12.75" hidden="false" customHeight="false" outlineLevel="0" collapsed="false">
      <c r="A51" s="8" t="s">
        <v>64</v>
      </c>
      <c r="B51" s="2" t="n">
        <v>4911</v>
      </c>
      <c r="C51" s="2" t="n">
        <v>12187</v>
      </c>
      <c r="D51" s="2" t="n">
        <f aca="false">C51+B51</f>
        <v>17098</v>
      </c>
      <c r="E51" s="2" t="n">
        <f aca="false">C51/B51</f>
        <v>2.48157198126654</v>
      </c>
      <c r="F51" s="2" t="n">
        <v>2043</v>
      </c>
      <c r="G51" s="12" t="n">
        <v>1.011581</v>
      </c>
      <c r="H51" s="2"/>
      <c r="R51" s="2"/>
      <c r="S51" s="2"/>
      <c r="T51" s="2"/>
      <c r="U51" s="2"/>
    </row>
    <row r="52" customFormat="false" ht="12.75" hidden="false" customHeight="false" outlineLevel="0" collapsed="false">
      <c r="A52" s="8" t="s">
        <v>65</v>
      </c>
      <c r="B52" s="2" t="n">
        <v>772</v>
      </c>
      <c r="C52" s="2" t="n">
        <v>635</v>
      </c>
      <c r="D52" s="2" t="n">
        <f aca="false">C52+B52</f>
        <v>1407</v>
      </c>
      <c r="E52" s="2" t="n">
        <f aca="false">C52/B52</f>
        <v>0.822538860103627</v>
      </c>
      <c r="F52" s="2" t="n">
        <v>136</v>
      </c>
      <c r="G52" s="12" t="n">
        <v>1.011327</v>
      </c>
      <c r="H52" s="2"/>
      <c r="R52" s="2"/>
      <c r="S52" s="2"/>
      <c r="T52" s="2"/>
      <c r="U52" s="2"/>
    </row>
    <row r="53" customFormat="false" ht="12.75" hidden="false" customHeight="false" outlineLevel="0" collapsed="false">
      <c r="A53" s="8" t="s">
        <v>66</v>
      </c>
      <c r="B53" s="2" t="n">
        <v>15828</v>
      </c>
      <c r="C53" s="2" t="n">
        <v>18710</v>
      </c>
      <c r="D53" s="2" t="n">
        <f aca="false">C53+B53</f>
        <v>34538</v>
      </c>
      <c r="E53" s="2" t="n">
        <f aca="false">C53/B53</f>
        <v>1.18208238564569</v>
      </c>
      <c r="F53" s="2" t="n">
        <v>2709</v>
      </c>
      <c r="G53" s="12" t="n">
        <v>1.0112</v>
      </c>
      <c r="H53" s="2"/>
      <c r="R53" s="2"/>
      <c r="S53" s="2"/>
      <c r="T53" s="2"/>
      <c r="U53" s="2"/>
    </row>
    <row r="54" customFormat="false" ht="12.75" hidden="false" customHeight="false" outlineLevel="0" collapsed="false">
      <c r="A54" s="8" t="s">
        <v>67</v>
      </c>
      <c r="B54" s="2" t="n">
        <v>3037</v>
      </c>
      <c r="C54" s="2" t="n">
        <v>9351</v>
      </c>
      <c r="D54" s="2" t="n">
        <f aca="false">C54+B54</f>
        <v>12388</v>
      </c>
      <c r="E54" s="2" t="n">
        <f aca="false">C54/B54</f>
        <v>3.07902535396773</v>
      </c>
      <c r="F54" s="2" t="n">
        <v>1489</v>
      </c>
      <c r="G54" s="12" t="n">
        <v>1.011073</v>
      </c>
      <c r="H54" s="2"/>
      <c r="R54" s="2"/>
      <c r="S54" s="2"/>
      <c r="T54" s="2"/>
      <c r="U54" s="2"/>
    </row>
    <row r="55" customFormat="false" ht="12.75" hidden="false" customHeight="false" outlineLevel="0" collapsed="false">
      <c r="A55" s="8" t="s">
        <v>68</v>
      </c>
      <c r="B55" s="2" t="n">
        <v>3175</v>
      </c>
      <c r="C55" s="2" t="n">
        <v>3990</v>
      </c>
      <c r="D55" s="2" t="n">
        <f aca="false">C55+B55</f>
        <v>7165</v>
      </c>
      <c r="E55" s="2" t="n">
        <f aca="false">C55/B55</f>
        <v>1.25669291338583</v>
      </c>
      <c r="F55" s="2" t="n">
        <v>1786</v>
      </c>
      <c r="G55" s="12" t="n">
        <v>1.010946</v>
      </c>
      <c r="H55" s="2"/>
      <c r="R55" s="2"/>
      <c r="S55" s="2"/>
      <c r="T55" s="2"/>
      <c r="U55" s="2"/>
    </row>
    <row r="56" customFormat="false" ht="12.75" hidden="false" customHeight="false" outlineLevel="0" collapsed="false">
      <c r="A56" s="8" t="s">
        <v>69</v>
      </c>
      <c r="B56" s="2" t="n">
        <v>6520</v>
      </c>
      <c r="C56" s="2" t="n">
        <v>7429</v>
      </c>
      <c r="D56" s="2" t="n">
        <f aca="false">C56+B56</f>
        <v>13949</v>
      </c>
      <c r="E56" s="2" t="n">
        <f aca="false">C56/B56</f>
        <v>1.13941717791411</v>
      </c>
      <c r="F56" s="2" t="n">
        <v>1603</v>
      </c>
      <c r="G56" s="12" t="n">
        <v>1.010819</v>
      </c>
      <c r="H56" s="2"/>
      <c r="R56" s="2"/>
      <c r="S56" s="2"/>
      <c r="T56" s="2"/>
      <c r="U56" s="2"/>
    </row>
    <row r="57" customFormat="false" ht="12.75" hidden="false" customHeight="false" outlineLevel="0" collapsed="false">
      <c r="A57" s="8" t="s">
        <v>70</v>
      </c>
      <c r="B57" s="2" t="n">
        <v>3401</v>
      </c>
      <c r="C57" s="2" t="n">
        <v>7698</v>
      </c>
      <c r="D57" s="2" t="n">
        <f aca="false">C57+B57</f>
        <v>11099</v>
      </c>
      <c r="E57" s="2" t="n">
        <f aca="false">C57/B57</f>
        <v>2.26345192590415</v>
      </c>
      <c r="F57" s="2" t="n">
        <v>1162</v>
      </c>
      <c r="G57" s="12" t="n">
        <v>1.010692</v>
      </c>
      <c r="R57" s="2"/>
      <c r="S57" s="2"/>
      <c r="T57" s="2"/>
      <c r="U57" s="2"/>
    </row>
    <row r="58" customFormat="false" ht="12.75" hidden="false" customHeight="false" outlineLevel="0" collapsed="false">
      <c r="A58" s="8" t="s">
        <v>71</v>
      </c>
      <c r="B58" s="2" t="n">
        <v>18143</v>
      </c>
      <c r="C58" s="2" t="n">
        <v>17604</v>
      </c>
      <c r="D58" s="2" t="n">
        <f aca="false">C58+B58</f>
        <v>35747</v>
      </c>
      <c r="E58" s="2" t="n">
        <f aca="false">C58/B58</f>
        <v>0.970291572507303</v>
      </c>
      <c r="F58" s="2" t="n">
        <v>3573</v>
      </c>
      <c r="G58" s="12" t="n">
        <v>1.011454</v>
      </c>
      <c r="R58" s="2"/>
      <c r="S58" s="2"/>
      <c r="T58" s="2"/>
      <c r="U58" s="2"/>
    </row>
    <row r="59" customFormat="false" ht="12.75" hidden="false" customHeight="false" outlineLevel="0" collapsed="false">
      <c r="A59" s="8" t="s">
        <v>72</v>
      </c>
      <c r="B59" s="2" t="n">
        <v>7312</v>
      </c>
      <c r="C59" s="2" t="n">
        <v>6374</v>
      </c>
      <c r="D59" s="2" t="n">
        <f aca="false">C59+B59</f>
        <v>13686</v>
      </c>
      <c r="E59" s="2" t="n">
        <f aca="false">C59/B59</f>
        <v>0.87171772428884</v>
      </c>
      <c r="F59" s="2" t="n">
        <v>2089</v>
      </c>
      <c r="G59" s="12" t="n">
        <v>0.99</v>
      </c>
    </row>
    <row r="60" customFormat="false" ht="12.75" hidden="false" customHeight="false" outlineLevel="0" collapsed="false">
      <c r="A60" s="8" t="s">
        <v>71</v>
      </c>
      <c r="B60" s="2" t="n">
        <v>18143</v>
      </c>
      <c r="C60" s="2" t="n">
        <v>17604</v>
      </c>
      <c r="D60" s="2" t="n">
        <f aca="false">C60+B60</f>
        <v>35747</v>
      </c>
      <c r="E60" s="2" t="n">
        <f aca="false">C60/B60</f>
        <v>0.970291572507303</v>
      </c>
      <c r="F60" s="2" t="n">
        <v>3573</v>
      </c>
      <c r="G60" s="12" t="n">
        <v>0.99</v>
      </c>
    </row>
    <row r="61" customFormat="false" ht="12.75" hidden="false" customHeight="false" outlineLevel="0" collapsed="false">
      <c r="A61" s="8" t="s">
        <v>73</v>
      </c>
      <c r="B61" s="2" t="n">
        <v>9496</v>
      </c>
      <c r="C61" s="2" t="n">
        <v>8940</v>
      </c>
      <c r="D61" s="2" t="n">
        <f aca="false">C61+B61</f>
        <v>18436</v>
      </c>
      <c r="E61" s="2" t="n">
        <f aca="false">C61/B61</f>
        <v>0.941449031171019</v>
      </c>
      <c r="F61" s="2" t="n">
        <v>2076</v>
      </c>
      <c r="G61" s="12" t="n">
        <v>0.99</v>
      </c>
    </row>
    <row r="62" customFormat="false" ht="12.75" hidden="false" customHeight="false" outlineLevel="0" collapsed="false">
      <c r="A62" s="8" t="s">
        <v>74</v>
      </c>
      <c r="B62" s="2" t="n">
        <v>310</v>
      </c>
      <c r="C62" s="2" t="n">
        <v>348</v>
      </c>
      <c r="D62" s="2" t="n">
        <f aca="false">C62+B62</f>
        <v>658</v>
      </c>
      <c r="E62" s="2" t="n">
        <f aca="false">C62/B62</f>
        <v>1.12258064516129</v>
      </c>
      <c r="F62" s="2" t="n">
        <v>103</v>
      </c>
      <c r="G62" s="12" t="n">
        <v>0.97</v>
      </c>
    </row>
    <row r="63" customFormat="false" ht="12.75" hidden="false" customHeight="false" outlineLevel="0" collapsed="false">
      <c r="A63" s="24" t="s">
        <v>75</v>
      </c>
      <c r="B63" s="25" t="n">
        <v>5345</v>
      </c>
      <c r="C63" s="25" t="n">
        <v>3686</v>
      </c>
      <c r="D63" s="25" t="n">
        <f aca="false">C63+B63</f>
        <v>9031</v>
      </c>
      <c r="E63" s="25" t="n">
        <f aca="false">C63/B63</f>
        <v>0.689616463985033</v>
      </c>
      <c r="F63" s="25" t="n">
        <v>1256</v>
      </c>
      <c r="G63" s="26" t="n">
        <v>0.9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C46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C32" activeCellId="0" sqref="C32"/>
    </sheetView>
  </sheetViews>
  <sheetFormatPr defaultColWidth="11.41796875" defaultRowHeight="12.75" zeroHeight="false" outlineLevelRow="0" outlineLevelCol="0"/>
  <sheetData>
    <row r="3" customFormat="false" ht="12.75" hidden="false" customHeight="false" outlineLevel="0" collapsed="false">
      <c r="C3" s="2"/>
    </row>
    <row r="4" customFormat="false" ht="12.75" hidden="false" customHeight="false" outlineLevel="0" collapsed="false">
      <c r="B4" s="2"/>
      <c r="C4" s="2"/>
    </row>
    <row r="5" customFormat="false" ht="12.75" hidden="false" customHeight="false" outlineLevel="0" collapsed="false">
      <c r="B5" s="2"/>
      <c r="C5" s="2"/>
    </row>
    <row r="6" customFormat="false" ht="12.75" hidden="false" customHeight="false" outlineLevel="0" collapsed="false">
      <c r="B6" s="2"/>
      <c r="C6" s="2"/>
    </row>
    <row r="7" customFormat="false" ht="12.75" hidden="false" customHeight="false" outlineLevel="0" collapsed="false">
      <c r="B7" s="2"/>
      <c r="C7" s="2"/>
    </row>
    <row r="8" customFormat="false" ht="12.75" hidden="false" customHeight="false" outlineLevel="0" collapsed="false">
      <c r="B8" s="2"/>
      <c r="C8" s="2"/>
    </row>
    <row r="9" customFormat="false" ht="12.75" hidden="false" customHeight="false" outlineLevel="0" collapsed="false">
      <c r="B9" s="2"/>
      <c r="C9" s="2"/>
    </row>
    <row r="10" customFormat="false" ht="12.75" hidden="false" customHeight="false" outlineLevel="0" collapsed="false">
      <c r="B10" s="2"/>
      <c r="C10" s="2"/>
    </row>
    <row r="11" customFormat="false" ht="12.75" hidden="false" customHeight="false" outlineLevel="0" collapsed="false">
      <c r="B11" s="2"/>
      <c r="C11" s="2"/>
    </row>
    <row r="12" customFormat="false" ht="12.75" hidden="false" customHeight="false" outlineLevel="0" collapsed="false">
      <c r="B12" s="2"/>
      <c r="C12" s="2"/>
    </row>
    <row r="13" customFormat="false" ht="12.75" hidden="false" customHeight="false" outlineLevel="0" collapsed="false">
      <c r="B13" s="2"/>
      <c r="C13" s="2"/>
    </row>
    <row r="14" customFormat="false" ht="12.75" hidden="false" customHeight="false" outlineLevel="0" collapsed="false">
      <c r="B14" s="2"/>
      <c r="C14" s="2"/>
    </row>
    <row r="15" customFormat="false" ht="12.75" hidden="false" customHeight="false" outlineLevel="0" collapsed="false">
      <c r="B15" s="2"/>
      <c r="C15" s="2"/>
    </row>
    <row r="16" customFormat="false" ht="12.75" hidden="false" customHeight="false" outlineLevel="0" collapsed="false">
      <c r="B16" s="2"/>
      <c r="C16" s="2"/>
    </row>
    <row r="17" customFormat="false" ht="12.75" hidden="false" customHeight="false" outlineLevel="0" collapsed="false">
      <c r="B17" s="2"/>
      <c r="C17" s="2"/>
    </row>
    <row r="18" customFormat="false" ht="12.75" hidden="false" customHeight="false" outlineLevel="0" collapsed="false">
      <c r="B18" s="2"/>
      <c r="C18" s="2"/>
    </row>
    <row r="19" customFormat="false" ht="12.75" hidden="false" customHeight="false" outlineLevel="0" collapsed="false">
      <c r="B19" s="2"/>
      <c r="C19" s="2"/>
    </row>
    <row r="20" customFormat="false" ht="12.75" hidden="false" customHeight="false" outlineLevel="0" collapsed="false">
      <c r="B20" s="2"/>
      <c r="C20" s="2"/>
    </row>
    <row r="21" customFormat="false" ht="12.75" hidden="false" customHeight="false" outlineLevel="0" collapsed="false">
      <c r="B21" s="2"/>
      <c r="C21" s="2"/>
    </row>
    <row r="22" customFormat="false" ht="12.75" hidden="false" customHeight="false" outlineLevel="0" collapsed="false">
      <c r="B22" s="2"/>
      <c r="C22" s="2"/>
    </row>
    <row r="23" customFormat="false" ht="12.75" hidden="false" customHeight="false" outlineLevel="0" collapsed="false">
      <c r="B23" s="2"/>
      <c r="C23" s="2"/>
    </row>
    <row r="24" customFormat="false" ht="12.75" hidden="false" customHeight="false" outlineLevel="0" collapsed="false">
      <c r="B24" s="2"/>
      <c r="C24" s="2"/>
    </row>
    <row r="25" customFormat="false" ht="12.75" hidden="false" customHeight="false" outlineLevel="0" collapsed="false">
      <c r="B25" s="2"/>
      <c r="C25" s="2"/>
    </row>
    <row r="26" customFormat="false" ht="12.75" hidden="false" customHeight="false" outlineLevel="0" collapsed="false">
      <c r="B26" s="2"/>
      <c r="C26" s="2"/>
    </row>
    <row r="27" customFormat="false" ht="12.75" hidden="false" customHeight="false" outlineLevel="0" collapsed="false">
      <c r="B27" s="2"/>
      <c r="C27" s="2"/>
    </row>
    <row r="28" customFormat="false" ht="12.75" hidden="false" customHeight="false" outlineLevel="0" collapsed="false">
      <c r="B28" s="2"/>
      <c r="C28" s="2"/>
    </row>
    <row r="29" customFormat="false" ht="12.75" hidden="false" customHeight="false" outlineLevel="0" collapsed="false">
      <c r="B29" s="2"/>
      <c r="C29" s="2"/>
    </row>
    <row r="30" customFormat="false" ht="12.75" hidden="false" customHeight="false" outlineLevel="0" collapsed="false">
      <c r="B30" s="2"/>
      <c r="C30" s="2"/>
    </row>
    <row r="31" customFormat="false" ht="12.75" hidden="false" customHeight="false" outlineLevel="0" collapsed="false">
      <c r="B31" s="2"/>
      <c r="C31" s="2"/>
    </row>
    <row r="32" customFormat="false" ht="12.75" hidden="false" customHeight="false" outlineLevel="0" collapsed="false">
      <c r="B32" s="21"/>
      <c r="C32" s="21"/>
    </row>
    <row r="33" customFormat="false" ht="12.75" hidden="false" customHeight="false" outlineLevel="0" collapsed="false">
      <c r="B33" s="2"/>
      <c r="C33" s="2"/>
    </row>
    <row r="34" customFormat="false" ht="12.75" hidden="false" customHeight="false" outlineLevel="0" collapsed="false">
      <c r="B34" s="2"/>
      <c r="C34" s="2"/>
    </row>
    <row r="35" customFormat="false" ht="12.75" hidden="false" customHeight="false" outlineLevel="0" collapsed="false">
      <c r="B35" s="2"/>
      <c r="C35" s="2"/>
    </row>
    <row r="36" customFormat="false" ht="12.75" hidden="false" customHeight="false" outlineLevel="0" collapsed="false">
      <c r="B36" s="2"/>
      <c r="C36" s="2"/>
    </row>
    <row r="37" customFormat="false" ht="12.75" hidden="false" customHeight="false" outlineLevel="0" collapsed="false">
      <c r="B37" s="2"/>
      <c r="C37" s="2"/>
    </row>
    <row r="38" customFormat="false" ht="12.75" hidden="false" customHeight="false" outlineLevel="0" collapsed="false">
      <c r="B38" s="2"/>
      <c r="C38" s="2"/>
    </row>
    <row r="39" customFormat="false" ht="12.75" hidden="false" customHeight="false" outlineLevel="0" collapsed="false">
      <c r="B39" s="2"/>
      <c r="C39" s="2"/>
    </row>
    <row r="40" customFormat="false" ht="12.75" hidden="false" customHeight="false" outlineLevel="0" collapsed="false">
      <c r="B40" s="2"/>
      <c r="C40" s="2"/>
    </row>
    <row r="41" customFormat="false" ht="12.75" hidden="false" customHeight="false" outlineLevel="0" collapsed="false">
      <c r="B41" s="2"/>
      <c r="C41" s="2"/>
    </row>
    <row r="42" customFormat="false" ht="12.75" hidden="false" customHeight="false" outlineLevel="0" collapsed="false">
      <c r="B42" s="2"/>
      <c r="C42" s="2"/>
    </row>
    <row r="43" customFormat="false" ht="12.75" hidden="false" customHeight="false" outlineLevel="0" collapsed="false">
      <c r="B43" s="2"/>
      <c r="C43" s="2"/>
    </row>
    <row r="44" customFormat="false" ht="12.75" hidden="false" customHeight="false" outlineLevel="0" collapsed="false">
      <c r="B44" s="2"/>
      <c r="C44" s="2"/>
    </row>
    <row r="45" customFormat="false" ht="12.75" hidden="false" customHeight="false" outlineLevel="0" collapsed="false">
      <c r="B45" s="2"/>
      <c r="C45" s="2"/>
    </row>
    <row r="46" customFormat="false" ht="12.75" hidden="false" customHeight="false" outlineLevel="0" collapsed="false">
      <c r="B46" s="2"/>
      <c r="C46" s="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S</cp:lastModifiedBy>
  <dcterms:modified xsi:type="dcterms:W3CDTF">2008-01-09T15:51:55Z</dcterms:modified>
  <cp:revision>0</cp:revision>
  <dc:subject/>
  <dc:title/>
</cp:coreProperties>
</file>